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Common DEGs" sheetId="1" state="visible" r:id="rId2"/>
    <sheet name="Some of unique DEGs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53" uniqueCount="61">
  <si>
    <t xml:space="preserve">Table S6 Verification of DEGs by qRT-PCR (Common DEGs).</t>
  </si>
  <si>
    <t xml:space="preserve">Gene ID</t>
  </si>
  <si>
    <t xml:space="preserve">Regulated</t>
  </si>
  <si>
    <r>
      <rPr>
        <b val="true"/>
        <i val="true"/>
        <sz val="11"/>
        <rFont val="Times New Roman"/>
        <family val="1"/>
      </rPr>
      <t xml:space="preserve">cot</t>
    </r>
    <r>
      <rPr>
        <b val="true"/>
        <sz val="11"/>
        <rFont val="Times New Roman"/>
        <family val="1"/>
      </rPr>
      <t xml:space="preserve">/</t>
    </r>
    <r>
      <rPr>
        <b val="true"/>
        <i val="true"/>
        <sz val="11"/>
        <rFont val="Times New Roman"/>
        <family val="1"/>
      </rPr>
      <t xml:space="preserve">cot</t>
    </r>
    <r>
      <rPr>
        <b val="true"/>
        <sz val="11"/>
        <rFont val="Times New Roman"/>
        <family val="1"/>
      </rPr>
      <t xml:space="preserve"> </t>
    </r>
    <r>
      <rPr>
        <b val="true"/>
        <i val="true"/>
        <sz val="11"/>
        <rFont val="Times New Roman"/>
        <family val="1"/>
      </rPr>
      <t xml:space="preserve">ok</t>
    </r>
    <r>
      <rPr>
        <b val="true"/>
        <sz val="11"/>
        <rFont val="Times New Roman"/>
        <family val="1"/>
      </rPr>
      <t xml:space="preserve">/</t>
    </r>
    <r>
      <rPr>
        <b val="true"/>
        <i val="true"/>
        <sz val="11"/>
        <rFont val="Times New Roman"/>
        <family val="1"/>
      </rPr>
      <t xml:space="preserve">ok</t>
    </r>
    <r>
      <rPr>
        <b val="true"/>
        <sz val="11"/>
        <rFont val="Times New Roman"/>
        <family val="1"/>
      </rPr>
      <t xml:space="preserve"> </t>
    </r>
  </si>
  <si>
    <r>
      <rPr>
        <b val="true"/>
        <sz val="11"/>
        <rFont val="Times New Roman"/>
        <family val="1"/>
      </rPr>
      <t xml:space="preserve">+/+ </t>
    </r>
    <r>
      <rPr>
        <b val="true"/>
        <i val="true"/>
        <sz val="11"/>
        <rFont val="Times New Roman"/>
        <family val="1"/>
      </rPr>
      <t xml:space="preserve">ok</t>
    </r>
    <r>
      <rPr>
        <b val="true"/>
        <sz val="11"/>
        <rFont val="Times New Roman"/>
        <family val="1"/>
      </rPr>
      <t xml:space="preserve">/</t>
    </r>
    <r>
      <rPr>
        <b val="true"/>
        <i val="true"/>
        <sz val="11"/>
        <rFont val="Times New Roman"/>
        <family val="1"/>
      </rPr>
      <t xml:space="preserve">ok</t>
    </r>
    <r>
      <rPr>
        <b val="true"/>
        <sz val="11"/>
        <rFont val="Times New Roman"/>
        <family val="1"/>
      </rPr>
      <t xml:space="preserve"> </t>
    </r>
  </si>
  <si>
    <t xml:space="preserve">+/+ +/+</t>
  </si>
  <si>
    <t xml:space="preserve">RPKM (42°C)</t>
  </si>
  <si>
    <t xml:space="preserve">qRT-PCR (42°C)</t>
  </si>
  <si>
    <t xml:space="preserve">qRT-PCR (42°C) SEM</t>
  </si>
  <si>
    <t xml:space="preserve">RPKM ( 25°C)</t>
  </si>
  <si>
    <t xml:space="preserve">qRT-PCR ( 25°C)</t>
  </si>
  <si>
    <t xml:space="preserve">qRT-PCR ( 25°C) SEM</t>
  </si>
  <si>
    <r>
      <rPr>
        <b val="true"/>
        <sz val="11"/>
        <rFont val="Times New Roman"/>
        <family val="1"/>
      </rPr>
      <t xml:space="preserve">Fold</t>
    </r>
    <r>
      <rPr>
        <b val="true"/>
        <vertAlign val="superscript"/>
        <sz val="11"/>
        <rFont val="Times New Roman"/>
        <family val="1"/>
      </rPr>
      <t xml:space="preserve">RPKM</t>
    </r>
  </si>
  <si>
    <r>
      <rPr>
        <b val="true"/>
        <sz val="11"/>
        <rFont val="Times New Roman"/>
        <family val="1"/>
      </rPr>
      <t xml:space="preserve">Fold</t>
    </r>
    <r>
      <rPr>
        <b val="true"/>
        <vertAlign val="superscript"/>
        <sz val="11"/>
        <rFont val="Times New Roman"/>
        <family val="1"/>
      </rPr>
      <t xml:space="preserve">qRT-PCR</t>
    </r>
  </si>
  <si>
    <t xml:space="preserve">Concordant</t>
  </si>
  <si>
    <t xml:space="preserve">RPKM (42°C) </t>
  </si>
  <si>
    <t xml:space="preserve">qRT-PCR (42°C) </t>
  </si>
  <si>
    <t xml:space="preserve">qRT-PCR (42°C)  SEM</t>
  </si>
  <si>
    <t xml:space="preserve">RPKM (25°C) </t>
  </si>
  <si>
    <t xml:space="preserve">qRT-PCR (25°C)</t>
  </si>
  <si>
    <t xml:space="preserve">qRT-PCR (25°C) SEM</t>
  </si>
  <si>
    <t xml:space="preserve">BGIBMGA001635</t>
  </si>
  <si>
    <t xml:space="preserve">up</t>
  </si>
  <si>
    <t xml:space="preserve">yes</t>
  </si>
  <si>
    <t xml:space="preserve">BGIBMGA004290</t>
  </si>
  <si>
    <t xml:space="preserve">down</t>
  </si>
  <si>
    <t xml:space="preserve">BGIBMGA004515</t>
  </si>
  <si>
    <t xml:space="preserve">BGIBMGA004540</t>
  </si>
  <si>
    <t xml:space="preserve">BGIBMGA004541</t>
  </si>
  <si>
    <t xml:space="preserve">BGIBMGA004605</t>
  </si>
  <si>
    <t xml:space="preserve">BGIBMGA004613</t>
  </si>
  <si>
    <t xml:space="preserve">BGIBMGA004614</t>
  </si>
  <si>
    <t xml:space="preserve">BGIBMGA005780</t>
  </si>
  <si>
    <t xml:space="preserve">BGIBMGA013536</t>
  </si>
  <si>
    <t xml:space="preserve">BGIBMGA014536</t>
  </si>
  <si>
    <t xml:space="preserve">BGIBMGA014618</t>
  </si>
  <si>
    <t xml:space="preserve">Note: The value of qRT-PCR presents the mean of three times.</t>
  </si>
  <si>
    <t xml:space="preserve">Table S6 Verification of DEGs by qRT-PCR (Some of unquie DEGs).</t>
  </si>
  <si>
    <t xml:space="preserve">Length(bp)</t>
  </si>
  <si>
    <t xml:space="preserve">RPKM</t>
  </si>
  <si>
    <t xml:space="preserve">q-RT PCR</t>
  </si>
  <si>
    <r>
      <rPr>
        <b val="true"/>
        <i val="true"/>
        <sz val="11"/>
        <rFont val="Times New Roman"/>
        <family val="1"/>
      </rPr>
      <t xml:space="preserve">cot</t>
    </r>
    <r>
      <rPr>
        <b val="true"/>
        <sz val="11"/>
        <rFont val="Times New Roman"/>
        <family val="1"/>
      </rPr>
      <t xml:space="preserve">/</t>
    </r>
    <r>
      <rPr>
        <b val="true"/>
        <i val="true"/>
        <sz val="11"/>
        <rFont val="Times New Roman"/>
        <family val="1"/>
      </rPr>
      <t xml:space="preserve">cot</t>
    </r>
    <r>
      <rPr>
        <b val="true"/>
        <sz val="11"/>
        <rFont val="Times New Roman"/>
        <family val="1"/>
      </rPr>
      <t xml:space="preserve"> </t>
    </r>
    <r>
      <rPr>
        <b val="true"/>
        <i val="true"/>
        <sz val="11"/>
        <rFont val="Times New Roman"/>
        <family val="1"/>
      </rPr>
      <t xml:space="preserve">ok</t>
    </r>
    <r>
      <rPr>
        <b val="true"/>
        <sz val="11"/>
        <rFont val="Times New Roman"/>
        <family val="1"/>
      </rPr>
      <t xml:space="preserve">/</t>
    </r>
    <r>
      <rPr>
        <b val="true"/>
        <i val="true"/>
        <sz val="11"/>
        <rFont val="Times New Roman"/>
        <family val="1"/>
      </rPr>
      <t xml:space="preserve">ok</t>
    </r>
    <r>
      <rPr>
        <b val="true"/>
        <sz val="11"/>
        <rFont val="Times New Roman"/>
        <family val="1"/>
      </rPr>
      <t xml:space="preserve"> (42°C)</t>
    </r>
  </si>
  <si>
    <r>
      <rPr>
        <b val="true"/>
        <i val="true"/>
        <sz val="11"/>
        <rFont val="Times New Roman"/>
        <family val="1"/>
      </rPr>
      <t xml:space="preserve">cot</t>
    </r>
    <r>
      <rPr>
        <b val="true"/>
        <sz val="11"/>
        <rFont val="Times New Roman"/>
        <family val="1"/>
      </rPr>
      <t xml:space="preserve">/</t>
    </r>
    <r>
      <rPr>
        <b val="true"/>
        <i val="true"/>
        <sz val="11"/>
        <rFont val="Times New Roman"/>
        <family val="1"/>
      </rPr>
      <t xml:space="preserve">cot</t>
    </r>
    <r>
      <rPr>
        <b val="true"/>
        <sz val="11"/>
        <rFont val="Times New Roman"/>
        <family val="1"/>
      </rPr>
      <t xml:space="preserve"> </t>
    </r>
    <r>
      <rPr>
        <b val="true"/>
        <i val="true"/>
        <sz val="11"/>
        <rFont val="Times New Roman"/>
        <family val="1"/>
      </rPr>
      <t xml:space="preserve">ok</t>
    </r>
    <r>
      <rPr>
        <b val="true"/>
        <sz val="11"/>
        <rFont val="Times New Roman"/>
        <family val="1"/>
      </rPr>
      <t xml:space="preserve">/</t>
    </r>
    <r>
      <rPr>
        <b val="true"/>
        <i val="true"/>
        <sz val="11"/>
        <rFont val="Times New Roman"/>
        <family val="1"/>
      </rPr>
      <t xml:space="preserve">ok</t>
    </r>
    <r>
      <rPr>
        <b val="true"/>
        <sz val="11"/>
        <rFont val="Times New Roman"/>
        <family val="1"/>
      </rPr>
      <t xml:space="preserve"> (25°C)</t>
    </r>
  </si>
  <si>
    <r>
      <rPr>
        <b val="true"/>
        <sz val="11"/>
        <rFont val="Times New Roman"/>
        <family val="1"/>
      </rPr>
      <t xml:space="preserve">Fold</t>
    </r>
    <r>
      <rPr>
        <b val="true"/>
        <vertAlign val="superscript"/>
        <sz val="11"/>
        <rFont val="Times New Roman"/>
        <family val="1"/>
      </rPr>
      <t xml:space="preserve">a</t>
    </r>
  </si>
  <si>
    <r>
      <rPr>
        <b val="true"/>
        <sz val="11"/>
        <rFont val="Times New Roman"/>
        <family val="1"/>
      </rPr>
      <t xml:space="preserve">log</t>
    </r>
    <r>
      <rPr>
        <b val="true"/>
        <vertAlign val="subscript"/>
        <sz val="11"/>
        <rFont val="Times New Roman"/>
        <family val="1"/>
      </rPr>
      <t xml:space="preserve">2</t>
    </r>
    <r>
      <rPr>
        <b val="true"/>
        <sz val="11"/>
        <rFont val="Times New Roman"/>
        <family val="1"/>
      </rPr>
      <t xml:space="preserve">Fold</t>
    </r>
    <r>
      <rPr>
        <b val="true"/>
        <vertAlign val="superscript"/>
        <sz val="11"/>
        <rFont val="Times New Roman"/>
        <family val="1"/>
      </rPr>
      <t xml:space="preserve">a</t>
    </r>
  </si>
  <si>
    <r>
      <rPr>
        <b val="true"/>
        <i val="true"/>
        <sz val="11"/>
        <rFont val="Times New Roman"/>
        <family val="1"/>
      </rPr>
      <t xml:space="preserve">cot</t>
    </r>
    <r>
      <rPr>
        <b val="true"/>
        <sz val="11"/>
        <rFont val="Times New Roman"/>
        <family val="1"/>
      </rPr>
      <t xml:space="preserve">/</t>
    </r>
    <r>
      <rPr>
        <b val="true"/>
        <i val="true"/>
        <sz val="11"/>
        <rFont val="Times New Roman"/>
        <family val="1"/>
      </rPr>
      <t xml:space="preserve">cot</t>
    </r>
    <r>
      <rPr>
        <b val="true"/>
        <sz val="11"/>
        <rFont val="Times New Roman"/>
        <family val="1"/>
      </rPr>
      <t xml:space="preserve"> </t>
    </r>
    <r>
      <rPr>
        <b val="true"/>
        <i val="true"/>
        <sz val="11"/>
        <rFont val="Times New Roman"/>
        <family val="1"/>
      </rPr>
      <t xml:space="preserve">ok</t>
    </r>
    <r>
      <rPr>
        <b val="true"/>
        <sz val="11"/>
        <rFont val="Times New Roman"/>
        <family val="1"/>
      </rPr>
      <t xml:space="preserve">/</t>
    </r>
    <r>
      <rPr>
        <b val="true"/>
        <i val="true"/>
        <sz val="11"/>
        <rFont val="Times New Roman"/>
        <family val="1"/>
      </rPr>
      <t xml:space="preserve">ok</t>
    </r>
    <r>
      <rPr>
        <b val="true"/>
        <sz val="11"/>
        <rFont val="Times New Roman"/>
        <family val="1"/>
      </rPr>
      <t xml:space="preserve"> (42°C) SEM</t>
    </r>
  </si>
  <si>
    <r>
      <rPr>
        <b val="true"/>
        <i val="true"/>
        <sz val="11"/>
        <rFont val="Times New Roman"/>
        <family val="1"/>
      </rPr>
      <t xml:space="preserve">cot</t>
    </r>
    <r>
      <rPr>
        <b val="true"/>
        <sz val="11"/>
        <rFont val="Times New Roman"/>
        <family val="1"/>
      </rPr>
      <t xml:space="preserve">/</t>
    </r>
    <r>
      <rPr>
        <b val="true"/>
        <i val="true"/>
        <sz val="11"/>
        <rFont val="Times New Roman"/>
        <family val="1"/>
      </rPr>
      <t xml:space="preserve">cot</t>
    </r>
    <r>
      <rPr>
        <b val="true"/>
        <sz val="11"/>
        <rFont val="Times New Roman"/>
        <family val="1"/>
      </rPr>
      <t xml:space="preserve"> </t>
    </r>
    <r>
      <rPr>
        <b val="true"/>
        <i val="true"/>
        <sz val="11"/>
        <rFont val="Times New Roman"/>
        <family val="1"/>
      </rPr>
      <t xml:space="preserve">ok</t>
    </r>
    <r>
      <rPr>
        <b val="true"/>
        <sz val="11"/>
        <rFont val="Times New Roman"/>
        <family val="1"/>
      </rPr>
      <t xml:space="preserve">/</t>
    </r>
    <r>
      <rPr>
        <b val="true"/>
        <i val="true"/>
        <sz val="11"/>
        <rFont val="Times New Roman"/>
        <family val="1"/>
      </rPr>
      <t xml:space="preserve">ok</t>
    </r>
    <r>
      <rPr>
        <b val="true"/>
        <sz val="11"/>
        <rFont val="Times New Roman"/>
        <family val="1"/>
      </rPr>
      <t xml:space="preserve"> (25°C) SEM</t>
    </r>
  </si>
  <si>
    <r>
      <rPr>
        <b val="true"/>
        <sz val="11"/>
        <rFont val="Times New Roman"/>
        <family val="1"/>
      </rPr>
      <t xml:space="preserve">Fold </t>
    </r>
    <r>
      <rPr>
        <b val="true"/>
        <vertAlign val="superscript"/>
        <sz val="11"/>
        <rFont val="Times New Roman"/>
        <family val="1"/>
      </rPr>
      <t xml:space="preserve">b</t>
    </r>
  </si>
  <si>
    <t xml:space="preserve">BGIBMGA002161</t>
  </si>
  <si>
    <t xml:space="preserve">Yes</t>
  </si>
  <si>
    <t xml:space="preserve">BGIBMGA004521</t>
  </si>
  <si>
    <t xml:space="preserve">BGIBMGA007809</t>
  </si>
  <si>
    <t xml:space="preserve">BGIBMGA002239</t>
  </si>
  <si>
    <t xml:space="preserve">BGIBMGA009120</t>
  </si>
  <si>
    <t xml:space="preserve">BGIBMGA013346</t>
  </si>
  <si>
    <t xml:space="preserve">BGIBMGA000852</t>
  </si>
  <si>
    <t xml:space="preserve">BGIBMGA007929</t>
  </si>
  <si>
    <t xml:space="preserve">BGIBMGA012701</t>
  </si>
  <si>
    <t xml:space="preserve">BGIBMGA013044</t>
  </si>
  <si>
    <r>
      <rPr>
        <sz val="11"/>
        <rFont val="Times New Roman"/>
        <family val="1"/>
      </rPr>
      <t xml:space="preserve">Fold</t>
    </r>
    <r>
      <rPr>
        <vertAlign val="superscript"/>
        <sz val="11"/>
        <rFont val="Times New Roman"/>
        <family val="1"/>
      </rPr>
      <t xml:space="preserve">a</t>
    </r>
    <r>
      <rPr>
        <sz val="11"/>
        <rFont val="Times New Roman"/>
        <family val="1"/>
      </rPr>
      <t xml:space="preserve">: Fold change ([</t>
    </r>
    <r>
      <rPr>
        <i val="true"/>
        <sz val="11"/>
        <rFont val="Times New Roman"/>
        <family val="1"/>
      </rPr>
      <t xml:space="preserve">cot/cot ok/ok </t>
    </r>
    <r>
      <rPr>
        <sz val="11"/>
        <rFont val="Times New Roman"/>
        <family val="1"/>
      </rPr>
      <t xml:space="preserve">(42°C)]/[</t>
    </r>
    <r>
      <rPr>
        <i val="true"/>
        <sz val="11"/>
        <rFont val="Times New Roman"/>
        <family val="1"/>
      </rPr>
      <t xml:space="preserve">cot</t>
    </r>
    <r>
      <rPr>
        <sz val="11"/>
        <rFont val="Times New Roman"/>
        <family val="1"/>
      </rPr>
      <t xml:space="preserve">/</t>
    </r>
    <r>
      <rPr>
        <i val="true"/>
        <sz val="11"/>
        <rFont val="Times New Roman"/>
        <family val="1"/>
      </rPr>
      <t xml:space="preserve">cot</t>
    </r>
    <r>
      <rPr>
        <sz val="11"/>
        <rFont val="Times New Roman"/>
        <family val="1"/>
      </rPr>
      <t xml:space="preserve"> </t>
    </r>
    <r>
      <rPr>
        <i val="true"/>
        <sz val="11"/>
        <rFont val="Times New Roman"/>
        <family val="1"/>
      </rPr>
      <t xml:space="preserve">ok</t>
    </r>
    <r>
      <rPr>
        <sz val="11"/>
        <rFont val="Times New Roman"/>
        <family val="1"/>
      </rPr>
      <t xml:space="preserve">/</t>
    </r>
    <r>
      <rPr>
        <i val="true"/>
        <sz val="11"/>
        <rFont val="Times New Roman"/>
        <family val="1"/>
      </rPr>
      <t xml:space="preserve">ok</t>
    </r>
    <r>
      <rPr>
        <sz val="11"/>
        <rFont val="Times New Roman"/>
        <family val="1"/>
      </rPr>
      <t xml:space="preserve"> (25°C)]) of gene expression in RPKM.</t>
    </r>
  </si>
  <si>
    <r>
      <rPr>
        <sz val="11"/>
        <rFont val="Times New Roman"/>
        <family val="1"/>
      </rPr>
      <t xml:space="preserve">Fold</t>
    </r>
    <r>
      <rPr>
        <vertAlign val="superscript"/>
        <sz val="11"/>
        <rFont val="Times New Roman"/>
        <family val="1"/>
      </rPr>
      <t xml:space="preserve">b</t>
    </r>
    <r>
      <rPr>
        <sz val="11"/>
        <rFont val="Times New Roman"/>
        <family val="1"/>
      </rPr>
      <t xml:space="preserve">: Fold change ([</t>
    </r>
    <r>
      <rPr>
        <i val="true"/>
        <sz val="11"/>
        <rFont val="Times New Roman"/>
        <family val="1"/>
      </rPr>
      <t xml:space="preserve">cot</t>
    </r>
    <r>
      <rPr>
        <sz val="11"/>
        <rFont val="Times New Roman"/>
        <family val="1"/>
      </rPr>
      <t xml:space="preserve">/</t>
    </r>
    <r>
      <rPr>
        <i val="true"/>
        <sz val="11"/>
        <rFont val="Times New Roman"/>
        <family val="1"/>
      </rPr>
      <t xml:space="preserve">cot</t>
    </r>
    <r>
      <rPr>
        <sz val="11"/>
        <rFont val="Times New Roman"/>
        <family val="1"/>
      </rPr>
      <t xml:space="preserve"> </t>
    </r>
    <r>
      <rPr>
        <i val="true"/>
        <sz val="11"/>
        <rFont val="Times New Roman"/>
        <family val="1"/>
      </rPr>
      <t xml:space="preserve">ok</t>
    </r>
    <r>
      <rPr>
        <sz val="11"/>
        <rFont val="Times New Roman"/>
        <family val="1"/>
      </rPr>
      <t xml:space="preserve">/</t>
    </r>
    <r>
      <rPr>
        <i val="true"/>
        <sz val="11"/>
        <rFont val="Times New Roman"/>
        <family val="1"/>
      </rPr>
      <t xml:space="preserve">ok</t>
    </r>
    <r>
      <rPr>
        <sz val="11"/>
        <rFont val="Times New Roman"/>
        <family val="1"/>
      </rPr>
      <t xml:space="preserve"> (42°C)]/[</t>
    </r>
    <r>
      <rPr>
        <i val="true"/>
        <sz val="11"/>
        <rFont val="Times New Roman"/>
        <family val="1"/>
      </rPr>
      <t xml:space="preserve">cot</t>
    </r>
    <r>
      <rPr>
        <sz val="11"/>
        <rFont val="Times New Roman"/>
        <family val="1"/>
      </rPr>
      <t xml:space="preserve">/</t>
    </r>
    <r>
      <rPr>
        <i val="true"/>
        <sz val="11"/>
        <rFont val="Times New Roman"/>
        <family val="1"/>
      </rPr>
      <t xml:space="preserve">cot</t>
    </r>
    <r>
      <rPr>
        <sz val="11"/>
        <rFont val="Times New Roman"/>
        <family val="1"/>
      </rPr>
      <t xml:space="preserve"> </t>
    </r>
    <r>
      <rPr>
        <i val="true"/>
        <sz val="11"/>
        <rFont val="Times New Roman"/>
        <family val="1"/>
      </rPr>
      <t xml:space="preserve">ok</t>
    </r>
    <r>
      <rPr>
        <sz val="11"/>
        <rFont val="Times New Roman"/>
        <family val="1"/>
      </rPr>
      <t xml:space="preserve">/</t>
    </r>
    <r>
      <rPr>
        <i val="true"/>
        <sz val="11"/>
        <rFont val="Times New Roman"/>
        <family val="1"/>
      </rPr>
      <t xml:space="preserve">ok</t>
    </r>
    <r>
      <rPr>
        <sz val="11"/>
        <rFont val="Times New Roman"/>
        <family val="1"/>
      </rPr>
      <t xml:space="preserve"> (25°C)]) of gene expression in qRT-PCR.</t>
    </r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00E+00"/>
    <numFmt numFmtId="166" formatCode="0.00_ "/>
    <numFmt numFmtId="167" formatCode="0.00_);[RED]\(0.00\)"/>
    <numFmt numFmtId="168" formatCode="@"/>
  </numFmts>
  <fonts count="12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8.25"/>
      <name val="Microsoft Sans Serif"/>
      <family val="2"/>
    </font>
    <font>
      <sz val="11"/>
      <name val="Times New Roman"/>
      <family val="1"/>
    </font>
    <font>
      <b val="true"/>
      <sz val="11"/>
      <name val="Times New Roman"/>
      <family val="1"/>
    </font>
    <font>
      <b val="true"/>
      <i val="true"/>
      <sz val="11"/>
      <name val="Times New Roman"/>
      <family val="1"/>
    </font>
    <font>
      <b val="true"/>
      <vertAlign val="superscript"/>
      <sz val="11"/>
      <name val="Times New Roman"/>
      <family val="1"/>
    </font>
    <font>
      <b val="true"/>
      <vertAlign val="subscript"/>
      <sz val="11"/>
      <name val="Times New Roman"/>
      <family val="1"/>
    </font>
    <font>
      <vertAlign val="superscript"/>
      <sz val="11"/>
      <name val="Times New Roman"/>
      <family val="1"/>
    </font>
    <font>
      <i val="true"/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/>
      <bottom style="medium"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top" textRotation="0" wrapText="false" indent="0" shrinkToFit="false"/>
      <protection locked="false" hidden="false"/>
    </xf>
  </cellStyleXfs>
  <cellXfs count="4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6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6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6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6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5" fillId="0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5" fillId="0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5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5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4" fillId="0" borderId="0" xfId="2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6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6" fontId="7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7" fontId="6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7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5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8" fontId="5" fillId="0" borderId="0" xfId="20" applyFont="true" applyBorder="true" applyAlignment="true" applyProtection="true">
      <alignment horizontal="general" vertical="center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C1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18" activeCellId="0" sqref="F18"/>
    </sheetView>
  </sheetViews>
  <sheetFormatPr defaultColWidth="8.7890625" defaultRowHeight="13.8" zeroHeight="false" outlineLevelRow="0" outlineLevelCol="0"/>
  <cols>
    <col collapsed="false" customWidth="true" hidden="false" outlineLevel="0" max="1" min="1" style="1" width="14.89"/>
    <col collapsed="false" customWidth="true" hidden="false" outlineLevel="0" max="2" min="2" style="1" width="9.09"/>
    <col collapsed="false" customWidth="true" hidden="false" outlineLevel="0" max="3" min="3" style="1" width="12.19"/>
    <col collapsed="false" customWidth="true" hidden="false" outlineLevel="0" max="4" min="4" style="2" width="13.99"/>
    <col collapsed="false" customWidth="true" hidden="false" outlineLevel="0" max="5" min="5" style="2" width="19.09"/>
    <col collapsed="false" customWidth="true" hidden="false" outlineLevel="0" max="6" min="6" style="1" width="12.69"/>
    <col collapsed="false" customWidth="true" hidden="false" outlineLevel="0" max="7" min="7" style="2" width="15.19"/>
    <col collapsed="false" customWidth="true" hidden="false" outlineLevel="0" max="8" min="8" style="2" width="19.19"/>
    <col collapsed="false" customWidth="true" hidden="false" outlineLevel="0" max="9" min="9" style="1" width="8.09"/>
    <col collapsed="false" customWidth="true" hidden="false" outlineLevel="0" max="10" min="10" style="1" width="9.5"/>
    <col collapsed="false" customWidth="true" hidden="false" outlineLevel="0" max="11" min="11" style="1" width="10.4"/>
    <col collapsed="false" customWidth="true" hidden="false" outlineLevel="0" max="12" min="12" style="1" width="12.29"/>
    <col collapsed="false" customWidth="true" hidden="false" outlineLevel="0" max="13" min="13" style="2" width="14.69"/>
    <col collapsed="false" customWidth="true" hidden="false" outlineLevel="0" max="14" min="14" style="2" width="19.59"/>
    <col collapsed="false" customWidth="true" hidden="false" outlineLevel="0" max="15" min="15" style="1" width="11.89"/>
    <col collapsed="false" customWidth="true" hidden="false" outlineLevel="0" max="16" min="16" style="2" width="14.29"/>
    <col collapsed="false" customWidth="true" hidden="false" outlineLevel="0" max="17" min="17" style="2" width="19.69"/>
    <col collapsed="false" customWidth="false" hidden="false" outlineLevel="0" max="19" min="18" style="1" width="8.79"/>
    <col collapsed="false" customWidth="true" hidden="false" outlineLevel="0" max="20" min="20" style="1" width="11.59"/>
    <col collapsed="false" customWidth="true" hidden="false" outlineLevel="0" max="21" min="21" style="3" width="11.99"/>
    <col collapsed="false" customWidth="true" hidden="false" outlineLevel="0" max="22" min="22" style="2" width="14.89"/>
    <col collapsed="false" customWidth="true" hidden="false" outlineLevel="0" max="23" min="23" style="2" width="19.99"/>
    <col collapsed="false" customWidth="true" hidden="false" outlineLevel="0" max="24" min="24" style="1" width="12.29"/>
    <col collapsed="false" customWidth="true" hidden="false" outlineLevel="0" max="25" min="25" style="2" width="14.39"/>
    <col collapsed="false" customWidth="true" hidden="false" outlineLevel="0" max="26" min="26" style="2" width="17.29"/>
    <col collapsed="false" customWidth="false" hidden="false" outlineLevel="0" max="28" min="27" style="1" width="8.79"/>
    <col collapsed="false" customWidth="true" hidden="false" outlineLevel="0" max="29" min="29" style="1" width="10.89"/>
    <col collapsed="false" customWidth="false" hidden="false" outlineLevel="0" max="257" min="30" style="1" width="8.79"/>
  </cols>
  <sheetData>
    <row r="1" customFormat="false" ht="13.8" hidden="false" customHeight="false" outlineLevel="0" collapsed="false">
      <c r="A1" s="4" t="s">
        <v>0</v>
      </c>
    </row>
    <row r="2" customFormat="false" ht="14.4" hidden="false" customHeight="false" outlineLevel="0" collapsed="false">
      <c r="A2" s="5"/>
      <c r="B2" s="5"/>
      <c r="C2" s="5"/>
      <c r="D2" s="6"/>
      <c r="E2" s="6"/>
      <c r="F2" s="5"/>
      <c r="G2" s="6"/>
      <c r="H2" s="6"/>
      <c r="I2" s="5"/>
      <c r="J2" s="5"/>
      <c r="K2" s="5"/>
      <c r="L2" s="5"/>
      <c r="M2" s="6"/>
      <c r="N2" s="6"/>
      <c r="O2" s="5"/>
      <c r="P2" s="6"/>
      <c r="Q2" s="6"/>
      <c r="R2" s="5"/>
      <c r="S2" s="5"/>
      <c r="T2" s="5"/>
      <c r="U2" s="7"/>
      <c r="V2" s="6"/>
      <c r="W2" s="6"/>
      <c r="X2" s="5"/>
      <c r="Y2" s="6"/>
      <c r="Z2" s="6"/>
      <c r="AA2" s="5"/>
      <c r="AB2" s="5"/>
      <c r="AC2" s="5"/>
    </row>
    <row r="3" s="4" customFormat="true" ht="14.4" hidden="false" customHeight="false" outlineLevel="0" collapsed="false">
      <c r="A3" s="8" t="s">
        <v>1</v>
      </c>
      <c r="B3" s="9" t="s">
        <v>2</v>
      </c>
      <c r="C3" s="10" t="s">
        <v>3</v>
      </c>
      <c r="D3" s="10"/>
      <c r="E3" s="10"/>
      <c r="F3" s="10"/>
      <c r="G3" s="10"/>
      <c r="H3" s="10"/>
      <c r="I3" s="10"/>
      <c r="J3" s="10"/>
      <c r="K3" s="10"/>
      <c r="L3" s="11" t="s">
        <v>4</v>
      </c>
      <c r="M3" s="11"/>
      <c r="N3" s="11"/>
      <c r="O3" s="11"/>
      <c r="P3" s="11"/>
      <c r="Q3" s="11"/>
      <c r="R3" s="11"/>
      <c r="S3" s="11"/>
      <c r="T3" s="11"/>
      <c r="U3" s="11" t="s">
        <v>5</v>
      </c>
      <c r="V3" s="11"/>
      <c r="W3" s="11"/>
      <c r="X3" s="11"/>
      <c r="Y3" s="11"/>
      <c r="Z3" s="11"/>
      <c r="AA3" s="11"/>
      <c r="AB3" s="11"/>
      <c r="AC3" s="11"/>
    </row>
    <row r="4" s="4" customFormat="true" ht="16.8" hidden="false" customHeight="false" outlineLevel="0" collapsed="false">
      <c r="A4" s="8"/>
      <c r="B4" s="9"/>
      <c r="C4" s="12" t="s">
        <v>6</v>
      </c>
      <c r="D4" s="13" t="s">
        <v>7</v>
      </c>
      <c r="E4" s="13" t="s">
        <v>8</v>
      </c>
      <c r="F4" s="12" t="s">
        <v>9</v>
      </c>
      <c r="G4" s="13" t="s">
        <v>10</v>
      </c>
      <c r="H4" s="13" t="s">
        <v>11</v>
      </c>
      <c r="I4" s="12" t="s">
        <v>12</v>
      </c>
      <c r="J4" s="12" t="s">
        <v>13</v>
      </c>
      <c r="K4" s="14" t="s">
        <v>14</v>
      </c>
      <c r="L4" s="15" t="s">
        <v>15</v>
      </c>
      <c r="M4" s="13" t="s">
        <v>16</v>
      </c>
      <c r="N4" s="13" t="s">
        <v>17</v>
      </c>
      <c r="O4" s="16" t="s">
        <v>18</v>
      </c>
      <c r="P4" s="17" t="s">
        <v>19</v>
      </c>
      <c r="Q4" s="17" t="s">
        <v>20</v>
      </c>
      <c r="R4" s="18" t="s">
        <v>12</v>
      </c>
      <c r="S4" s="18" t="s">
        <v>13</v>
      </c>
      <c r="T4" s="19" t="s">
        <v>14</v>
      </c>
      <c r="U4" s="18" t="s">
        <v>15</v>
      </c>
      <c r="V4" s="17" t="s">
        <v>7</v>
      </c>
      <c r="W4" s="17" t="s">
        <v>8</v>
      </c>
      <c r="X4" s="16" t="s">
        <v>18</v>
      </c>
      <c r="Y4" s="17" t="s">
        <v>19</v>
      </c>
      <c r="Z4" s="17" t="s">
        <v>20</v>
      </c>
      <c r="AA4" s="18" t="s">
        <v>12</v>
      </c>
      <c r="AB4" s="18" t="s">
        <v>13</v>
      </c>
      <c r="AC4" s="19" t="s">
        <v>14</v>
      </c>
    </row>
    <row r="5" customFormat="false" ht="13.8" hidden="false" customHeight="false" outlineLevel="0" collapsed="false">
      <c r="A5" s="20" t="s">
        <v>21</v>
      </c>
      <c r="B5" s="21" t="s">
        <v>22</v>
      </c>
      <c r="C5" s="22" t="n">
        <v>37.9291</v>
      </c>
      <c r="D5" s="23" t="n">
        <v>0.00174162280699334</v>
      </c>
      <c r="E5" s="23" t="n">
        <v>0.000149953318596249</v>
      </c>
      <c r="F5" s="22" t="n">
        <v>0.59598</v>
      </c>
      <c r="G5" s="23" t="n">
        <v>2.87072384570323E-005</v>
      </c>
      <c r="H5" s="23" t="n">
        <v>4.47276709155358E-006</v>
      </c>
      <c r="I5" s="22" t="n">
        <f aca="false">C5/F5</f>
        <v>63.6415651531931</v>
      </c>
      <c r="J5" s="22" t="n">
        <v>60.6684202522692</v>
      </c>
      <c r="K5" s="21" t="s">
        <v>23</v>
      </c>
      <c r="L5" s="22" t="n">
        <v>1249.07</v>
      </c>
      <c r="M5" s="23" t="n">
        <v>0.0197088601349885</v>
      </c>
      <c r="N5" s="24" t="n">
        <v>0.00265293841133823</v>
      </c>
      <c r="O5" s="25" t="n">
        <v>0.571039</v>
      </c>
      <c r="P5" s="2" t="n">
        <v>2.02391643444118E-005</v>
      </c>
      <c r="Q5" s="2" t="n">
        <v>2.04956616883109E-006</v>
      </c>
      <c r="R5" s="25" t="n">
        <f aca="false">L5/O5</f>
        <v>2187.36373522649</v>
      </c>
      <c r="S5" s="25" t="n">
        <v>973.798117333353</v>
      </c>
      <c r="T5" s="26" t="s">
        <v>23</v>
      </c>
      <c r="U5" s="25" t="n">
        <v>36.2544</v>
      </c>
      <c r="V5" s="2" t="n">
        <v>0.0137212105188734</v>
      </c>
      <c r="W5" s="2" t="n">
        <v>0.00129167859432803</v>
      </c>
      <c r="X5" s="25" t="n">
        <v>0.903329</v>
      </c>
      <c r="Y5" s="2" t="n">
        <v>0.000324879872698749</v>
      </c>
      <c r="Z5" s="2" t="n">
        <v>2.14363897957097E-005</v>
      </c>
      <c r="AA5" s="25" t="n">
        <f aca="false">U5/X5</f>
        <v>40.1342146659744</v>
      </c>
      <c r="AB5" s="25" t="n">
        <v>42.2347201902427</v>
      </c>
      <c r="AC5" s="26" t="s">
        <v>23</v>
      </c>
    </row>
    <row r="6" customFormat="false" ht="13.8" hidden="false" customHeight="false" outlineLevel="0" collapsed="false">
      <c r="A6" s="1" t="s">
        <v>24</v>
      </c>
      <c r="B6" s="26" t="s">
        <v>25</v>
      </c>
      <c r="C6" s="25" t="n">
        <v>118.976</v>
      </c>
      <c r="D6" s="2" t="n">
        <v>0.0334785791896506</v>
      </c>
      <c r="E6" s="2" t="n">
        <v>0.00119738279807531</v>
      </c>
      <c r="F6" s="25" t="n">
        <v>447.281</v>
      </c>
      <c r="G6" s="2" t="n">
        <v>0.0552326798281466</v>
      </c>
      <c r="H6" s="2" t="n">
        <v>0.00611753160226376</v>
      </c>
      <c r="I6" s="25" t="n">
        <f aca="false">C6/F6</f>
        <v>0.26599833214467</v>
      </c>
      <c r="J6" s="25" t="n">
        <v>0.606137150937041</v>
      </c>
      <c r="K6" s="26" t="s">
        <v>23</v>
      </c>
      <c r="L6" s="25" t="n">
        <v>139.466</v>
      </c>
      <c r="M6" s="2" t="n">
        <v>0.017058222936454</v>
      </c>
      <c r="N6" s="2" t="n">
        <v>0.00110761576427421</v>
      </c>
      <c r="O6" s="25" t="n">
        <v>574.074</v>
      </c>
      <c r="P6" s="2" t="n">
        <v>0.0681713806045623</v>
      </c>
      <c r="Q6" s="2" t="n">
        <v>0.00751521764760312</v>
      </c>
      <c r="R6" s="25" t="n">
        <f aca="false">L6/O6</f>
        <v>0.242940805540749</v>
      </c>
      <c r="S6" s="25" t="n">
        <v>0.250225575383352</v>
      </c>
      <c r="T6" s="26" t="s">
        <v>23</v>
      </c>
      <c r="U6" s="25" t="n">
        <v>191.339</v>
      </c>
      <c r="V6" s="2" t="n">
        <v>0.145603964818774</v>
      </c>
      <c r="W6" s="2" t="n">
        <v>0.00628140258436484</v>
      </c>
      <c r="X6" s="25" t="n">
        <v>465.417</v>
      </c>
      <c r="Y6" s="2" t="n">
        <v>0.155364369614075</v>
      </c>
      <c r="Z6" s="2" t="n">
        <v>0.0111705655833323</v>
      </c>
      <c r="AA6" s="25" t="n">
        <f aca="false">U6/X6</f>
        <v>0.411113044860845</v>
      </c>
      <c r="AB6" s="25" t="n">
        <v>0.937177328241051</v>
      </c>
      <c r="AC6" s="26" t="s">
        <v>23</v>
      </c>
    </row>
    <row r="7" customFormat="false" ht="13.8" hidden="false" customHeight="false" outlineLevel="0" collapsed="false">
      <c r="A7" s="1" t="s">
        <v>26</v>
      </c>
      <c r="B7" s="26" t="s">
        <v>22</v>
      </c>
      <c r="C7" s="25" t="n">
        <v>140.74</v>
      </c>
      <c r="D7" s="2" t="n">
        <v>0.0225427570122916</v>
      </c>
      <c r="E7" s="2" t="n">
        <v>0.00113765318940398</v>
      </c>
      <c r="F7" s="25" t="n">
        <v>16.4263</v>
      </c>
      <c r="G7" s="2" t="n">
        <v>0.00193789898693173</v>
      </c>
      <c r="H7" s="2" t="n">
        <v>4.14451094452217E-005</v>
      </c>
      <c r="I7" s="25" t="n">
        <f aca="false">C7/F7</f>
        <v>8.56796722329435</v>
      </c>
      <c r="J7" s="25" t="n">
        <v>11.6325758795011</v>
      </c>
      <c r="K7" s="26" t="s">
        <v>23</v>
      </c>
      <c r="L7" s="25" t="n">
        <v>4132.05</v>
      </c>
      <c r="M7" s="2" t="n">
        <v>0.349059131839262</v>
      </c>
      <c r="N7" s="2" t="n">
        <v>0.00387612202173407</v>
      </c>
      <c r="O7" s="25" t="n">
        <v>9.74314</v>
      </c>
      <c r="P7" s="2" t="n">
        <v>0.00107567790104948</v>
      </c>
      <c r="Q7" s="2" t="n">
        <v>3.29766567636208E-005</v>
      </c>
      <c r="R7" s="25" t="n">
        <f aca="false">L7/O7</f>
        <v>424.098391278376</v>
      </c>
      <c r="S7" s="25" t="n">
        <v>324.501536657677</v>
      </c>
      <c r="T7" s="26" t="s">
        <v>23</v>
      </c>
      <c r="U7" s="25" t="n">
        <v>181.749</v>
      </c>
      <c r="V7" s="2" t="n">
        <v>0.0283549049353789</v>
      </c>
      <c r="W7" s="2" t="n">
        <v>0.000539592276869002</v>
      </c>
      <c r="X7" s="25" t="n">
        <v>17.0725</v>
      </c>
      <c r="Y7" s="2" t="n">
        <v>0.00254395905384951</v>
      </c>
      <c r="Z7" s="2" t="n">
        <v>7.39289709438511E-005</v>
      </c>
      <c r="AA7" s="25" t="n">
        <f aca="false">U7/X7</f>
        <v>10.645716796017</v>
      </c>
      <c r="AB7" s="25" t="n">
        <v>11.1459753616995</v>
      </c>
      <c r="AC7" s="26" t="s">
        <v>23</v>
      </c>
    </row>
    <row r="8" customFormat="false" ht="13.8" hidden="false" customHeight="false" outlineLevel="0" collapsed="false">
      <c r="A8" s="1" t="s">
        <v>27</v>
      </c>
      <c r="B8" s="26" t="s">
        <v>22</v>
      </c>
      <c r="C8" s="25" t="n">
        <v>918.046</v>
      </c>
      <c r="D8" s="2" t="n">
        <v>0.100536098296686</v>
      </c>
      <c r="E8" s="2" t="n">
        <v>0.00920976018918786</v>
      </c>
      <c r="F8" s="25" t="n">
        <v>33.791</v>
      </c>
      <c r="G8" s="2" t="n">
        <v>0.00202599324749891</v>
      </c>
      <c r="H8" s="2" t="n">
        <v>0.000332294048706035</v>
      </c>
      <c r="I8" s="25" t="n">
        <f aca="false">C8/F8</f>
        <v>27.1683584386375</v>
      </c>
      <c r="J8" s="25" t="n">
        <v>49.6231161781006</v>
      </c>
      <c r="K8" s="26" t="s">
        <v>23</v>
      </c>
      <c r="L8" s="25" t="n">
        <v>27953.5</v>
      </c>
      <c r="M8" s="2" t="n">
        <v>1.85379696493294</v>
      </c>
      <c r="N8" s="2" t="n">
        <v>0.195249689258732</v>
      </c>
      <c r="O8" s="25" t="n">
        <v>47.0937</v>
      </c>
      <c r="P8" s="2" t="n">
        <v>0.00259200664789489</v>
      </c>
      <c r="Q8" s="2" t="n">
        <v>0.000100691288105581</v>
      </c>
      <c r="R8" s="25" t="n">
        <f aca="false">L8/O8</f>
        <v>593.571963978197</v>
      </c>
      <c r="S8" s="25" t="n">
        <v>715.197612027156</v>
      </c>
      <c r="T8" s="26" t="s">
        <v>23</v>
      </c>
      <c r="U8" s="25" t="n">
        <v>1765.09</v>
      </c>
      <c r="V8" s="2" t="n">
        <v>0.174397887731021</v>
      </c>
      <c r="W8" s="2" t="n">
        <v>0.013125005850249</v>
      </c>
      <c r="X8" s="25" t="n">
        <v>66.5823</v>
      </c>
      <c r="Y8" s="2" t="n">
        <v>0.00527032807257941</v>
      </c>
      <c r="Z8" s="2" t="n">
        <v>0.000224028597742088</v>
      </c>
      <c r="AA8" s="25" t="n">
        <f aca="false">U8/X8</f>
        <v>26.5098982762686</v>
      </c>
      <c r="AB8" s="25" t="n">
        <v>33.0905183376311</v>
      </c>
      <c r="AC8" s="26" t="s">
        <v>23</v>
      </c>
    </row>
    <row r="9" customFormat="false" ht="13.8" hidden="false" customHeight="false" outlineLevel="0" collapsed="false">
      <c r="A9" s="1" t="s">
        <v>28</v>
      </c>
      <c r="B9" s="26" t="s">
        <v>22</v>
      </c>
      <c r="C9" s="25" t="n">
        <v>777.17</v>
      </c>
      <c r="D9" s="2" t="n">
        <v>0.0588881438425163</v>
      </c>
      <c r="E9" s="2" t="n">
        <v>0.0100667391555883</v>
      </c>
      <c r="F9" s="25" t="n">
        <v>28.6532</v>
      </c>
      <c r="G9" s="2" t="n">
        <v>0.000774961775536816</v>
      </c>
      <c r="H9" s="2" t="n">
        <v>9.25982673904633E-005</v>
      </c>
      <c r="I9" s="25" t="n">
        <f aca="false">C9/F9</f>
        <v>27.1233230494325</v>
      </c>
      <c r="J9" s="25" t="n">
        <v>75.9884496260792</v>
      </c>
      <c r="K9" s="26" t="s">
        <v>23</v>
      </c>
      <c r="L9" s="25" t="n">
        <v>43230.8</v>
      </c>
      <c r="M9" s="2" t="n">
        <v>2.69313613011315</v>
      </c>
      <c r="N9" s="2" t="n">
        <v>0.425004417344035</v>
      </c>
      <c r="O9" s="25" t="n">
        <v>31.2409</v>
      </c>
      <c r="P9" s="2" t="n">
        <v>0.000830758170526515</v>
      </c>
      <c r="Q9" s="2" t="n">
        <v>0.000111373911384274</v>
      </c>
      <c r="R9" s="25" t="n">
        <f aca="false">L9/O9</f>
        <v>1383.78855922845</v>
      </c>
      <c r="S9" s="25" t="n">
        <v>3241.7810930542</v>
      </c>
      <c r="T9" s="26" t="s">
        <v>23</v>
      </c>
      <c r="U9" s="25" t="n">
        <v>1365.97</v>
      </c>
      <c r="V9" s="2" t="n">
        <v>0.11109722036958</v>
      </c>
      <c r="W9" s="2" t="n">
        <v>0.020413776045391</v>
      </c>
      <c r="X9" s="25" t="n">
        <v>30.1014</v>
      </c>
      <c r="Y9" s="2" t="n">
        <v>0.000532191742273107</v>
      </c>
      <c r="Z9" s="2" t="n">
        <v>5.05623004628158E-005</v>
      </c>
      <c r="AA9" s="25" t="n">
        <f aca="false">U9/X9</f>
        <v>45.3789524739713</v>
      </c>
      <c r="AB9" s="25" t="n">
        <v>208.754122893865</v>
      </c>
      <c r="AC9" s="26" t="s">
        <v>23</v>
      </c>
    </row>
    <row r="10" customFormat="false" ht="13.8" hidden="false" customHeight="false" outlineLevel="0" collapsed="false">
      <c r="A10" s="1" t="s">
        <v>29</v>
      </c>
      <c r="B10" s="26" t="s">
        <v>22</v>
      </c>
      <c r="C10" s="25" t="n">
        <v>10385.9</v>
      </c>
      <c r="D10" s="2" t="n">
        <v>0.000411547303570241</v>
      </c>
      <c r="E10" s="2" t="n">
        <v>0.000114119612283629</v>
      </c>
      <c r="F10" s="25" t="n">
        <v>357.706</v>
      </c>
      <c r="G10" s="2" t="n">
        <v>3.3248636996905E-006</v>
      </c>
      <c r="H10" s="2" t="n">
        <v>7.02368816969705E-007</v>
      </c>
      <c r="I10" s="25" t="n">
        <f aca="false">C10/F10</f>
        <v>29.0347380250821</v>
      </c>
      <c r="J10" s="25" t="n">
        <v>123.778699141427</v>
      </c>
      <c r="K10" s="26" t="s">
        <v>23</v>
      </c>
      <c r="L10" s="25" t="n">
        <v>441099</v>
      </c>
      <c r="M10" s="2" t="n">
        <v>0.0504669592037249</v>
      </c>
      <c r="N10" s="2" t="n">
        <v>0.0101299079871974</v>
      </c>
      <c r="O10" s="25" t="n">
        <v>514.104</v>
      </c>
      <c r="P10" s="2" t="n">
        <v>5.40324210451367E-006</v>
      </c>
      <c r="Q10" s="2" t="n">
        <v>6.40618319951208E-007</v>
      </c>
      <c r="R10" s="25" t="n">
        <f aca="false">L10/O10</f>
        <v>857.995658465991</v>
      </c>
      <c r="S10" s="25" t="n">
        <v>9340.12547051456</v>
      </c>
      <c r="T10" s="26" t="s">
        <v>23</v>
      </c>
      <c r="U10" s="25" t="n">
        <v>20432.2</v>
      </c>
      <c r="V10" s="2" t="n">
        <v>0.000873655870210982</v>
      </c>
      <c r="W10" s="2" t="n">
        <v>8.15683378152657E-005</v>
      </c>
      <c r="X10" s="25" t="n">
        <v>487.958</v>
      </c>
      <c r="Y10" s="2" t="n">
        <v>5.15964729182617E-006</v>
      </c>
      <c r="Z10" s="2" t="n">
        <v>9.27928851088304E-007</v>
      </c>
      <c r="AA10" s="25" t="n">
        <f aca="false">U10/X10</f>
        <v>41.8728661073289</v>
      </c>
      <c r="AB10" s="25" t="n">
        <v>169.3247272144</v>
      </c>
      <c r="AC10" s="26" t="s">
        <v>23</v>
      </c>
    </row>
    <row r="11" customFormat="false" ht="13.8" hidden="false" customHeight="false" outlineLevel="0" collapsed="false">
      <c r="A11" s="1" t="s">
        <v>30</v>
      </c>
      <c r="B11" s="26" t="s">
        <v>22</v>
      </c>
      <c r="C11" s="25" t="n">
        <v>327.415</v>
      </c>
      <c r="D11" s="2" t="n">
        <v>0.246435991944054</v>
      </c>
      <c r="E11" s="2" t="n">
        <v>0.00732183881599386</v>
      </c>
      <c r="F11" s="25" t="n">
        <v>7.267</v>
      </c>
      <c r="G11" s="2" t="n">
        <v>0.0013806361260967</v>
      </c>
      <c r="H11" s="2" t="n">
        <v>0.000264163506765785</v>
      </c>
      <c r="I11" s="25" t="n">
        <f aca="false">C11/F11</f>
        <v>45.0550433466355</v>
      </c>
      <c r="J11" s="25" t="n">
        <v>178.494526751789</v>
      </c>
      <c r="K11" s="26" t="s">
        <v>23</v>
      </c>
      <c r="L11" s="25" t="n">
        <v>6481.59</v>
      </c>
      <c r="M11" s="2" t="n">
        <v>3.24795539963653</v>
      </c>
      <c r="N11" s="2" t="n">
        <v>0.272050019480198</v>
      </c>
      <c r="O11" s="25" t="n">
        <v>6.67276</v>
      </c>
      <c r="P11" s="2" t="n">
        <v>0.00233902852774767</v>
      </c>
      <c r="Q11" s="2" t="n">
        <v>0.000362166811346617</v>
      </c>
      <c r="R11" s="25" t="n">
        <f aca="false">L11/O11</f>
        <v>971.350685473477</v>
      </c>
      <c r="S11" s="25" t="n">
        <v>1388.59161447001</v>
      </c>
      <c r="T11" s="26" t="s">
        <v>23</v>
      </c>
      <c r="U11" s="25" t="n">
        <v>828.72</v>
      </c>
      <c r="V11" s="2" t="n">
        <v>0.383989372310629</v>
      </c>
      <c r="W11" s="2" t="n">
        <v>0.00962174277528941</v>
      </c>
      <c r="X11" s="25" t="n">
        <v>5.23194</v>
      </c>
      <c r="Y11" s="2" t="n">
        <v>0.00167625316383258</v>
      </c>
      <c r="Z11" s="2" t="n">
        <v>0.000336959414716063</v>
      </c>
      <c r="AA11" s="25" t="n">
        <f aca="false">U11/X11</f>
        <v>158.396311884311</v>
      </c>
      <c r="AB11" s="25" t="n">
        <v>229.076001522752</v>
      </c>
      <c r="AC11" s="26" t="s">
        <v>23</v>
      </c>
    </row>
    <row r="12" customFormat="false" ht="13.8" hidden="false" customHeight="false" outlineLevel="0" collapsed="false">
      <c r="A12" s="1" t="s">
        <v>31</v>
      </c>
      <c r="B12" s="26" t="s">
        <v>22</v>
      </c>
      <c r="C12" s="25" t="n">
        <v>1251.81</v>
      </c>
      <c r="D12" s="2" t="n">
        <v>0.0798314946835643</v>
      </c>
      <c r="E12" s="2" t="n">
        <v>0.0102243068043385</v>
      </c>
      <c r="F12" s="25" t="n">
        <v>8.88657</v>
      </c>
      <c r="G12" s="2" t="n">
        <v>0.000199739278544952</v>
      </c>
      <c r="H12" s="2" t="n">
        <v>9.11291169541105E-006</v>
      </c>
      <c r="I12" s="25" t="n">
        <f aca="false">C12/F12</f>
        <v>140.865373254248</v>
      </c>
      <c r="J12" s="25" t="n">
        <v>399.678497214547</v>
      </c>
      <c r="K12" s="26" t="s">
        <v>23</v>
      </c>
      <c r="L12" s="25" t="n">
        <v>18864.5</v>
      </c>
      <c r="M12" s="2" t="n">
        <v>1.31375544119654</v>
      </c>
      <c r="N12" s="2" t="n">
        <v>0.118585121825861</v>
      </c>
      <c r="O12" s="25" t="n">
        <v>13.0485</v>
      </c>
      <c r="P12" s="2" t="n">
        <v>0.000200109891604633</v>
      </c>
      <c r="Q12" s="2" t="n">
        <v>1.02813357818147E-005</v>
      </c>
      <c r="R12" s="25" t="n">
        <f aca="false">L12/O12</f>
        <v>1445.7217304671</v>
      </c>
      <c r="S12" s="25" t="n">
        <v>6565.16992069633</v>
      </c>
      <c r="T12" s="26" t="s">
        <v>23</v>
      </c>
      <c r="U12" s="25" t="n">
        <v>3000.81</v>
      </c>
      <c r="V12" s="2" t="n">
        <v>0.122360520183104</v>
      </c>
      <c r="W12" s="2" t="n">
        <v>0.0128232649631275</v>
      </c>
      <c r="X12" s="25" t="n">
        <v>19.9417</v>
      </c>
      <c r="Y12" s="2" t="n">
        <v>0.000265833155986251</v>
      </c>
      <c r="Z12" s="2" t="n">
        <v>2.00814617726816E-005</v>
      </c>
      <c r="AA12" s="25" t="n">
        <f aca="false">U12/X12</f>
        <v>150.479146712667</v>
      </c>
      <c r="AB12" s="25" t="n">
        <v>460.290665132201</v>
      </c>
      <c r="AC12" s="26" t="s">
        <v>23</v>
      </c>
    </row>
    <row r="13" customFormat="false" ht="13.8" hidden="false" customHeight="false" outlineLevel="0" collapsed="false">
      <c r="A13" s="1" t="s">
        <v>32</v>
      </c>
      <c r="B13" s="26" t="s">
        <v>22</v>
      </c>
      <c r="C13" s="25" t="n">
        <v>471.952</v>
      </c>
      <c r="D13" s="2" t="n">
        <v>0.0342581132848143</v>
      </c>
      <c r="E13" s="2" t="n">
        <v>0.00748207458448216</v>
      </c>
      <c r="F13" s="25" t="n">
        <v>18.5104</v>
      </c>
      <c r="G13" s="2" t="n">
        <v>0.000422831740498933</v>
      </c>
      <c r="H13" s="2" t="n">
        <v>2.16177719007003E-005</v>
      </c>
      <c r="I13" s="25" t="n">
        <f aca="false">C13/F13</f>
        <v>25.4965857031723</v>
      </c>
      <c r="J13" s="25" t="n">
        <v>81.0206756105641</v>
      </c>
      <c r="K13" s="26" t="s">
        <v>23</v>
      </c>
      <c r="L13" s="25" t="n">
        <v>21002.2</v>
      </c>
      <c r="M13" s="2" t="n">
        <v>0.951449908383626</v>
      </c>
      <c r="N13" s="2" t="n">
        <v>0.213196196270011</v>
      </c>
      <c r="O13" s="25" t="n">
        <v>10.9433</v>
      </c>
      <c r="P13" s="2" t="n">
        <v>0.000378891487385183</v>
      </c>
      <c r="Q13" s="2" t="n">
        <v>4.21944238827224E-005</v>
      </c>
      <c r="R13" s="25" t="n">
        <f aca="false">L13/O13</f>
        <v>1919.18342730255</v>
      </c>
      <c r="S13" s="25" t="n">
        <v>2511.14089405861</v>
      </c>
      <c r="T13" s="26" t="s">
        <v>23</v>
      </c>
      <c r="U13" s="25" t="n">
        <v>786.221</v>
      </c>
      <c r="V13" s="2" t="n">
        <v>0.0444190217945075</v>
      </c>
      <c r="W13" s="2" t="n">
        <v>0.00890223678502264</v>
      </c>
      <c r="X13" s="25" t="n">
        <v>17.5501</v>
      </c>
      <c r="Y13" s="2" t="n">
        <v>0.000666824741517063</v>
      </c>
      <c r="Z13" s="2" t="n">
        <v>2.41770086072144E-005</v>
      </c>
      <c r="AA13" s="25" t="n">
        <f aca="false">U13/X13</f>
        <v>44.7986621158854</v>
      </c>
      <c r="AB13" s="25" t="n">
        <v>66.6127379938719</v>
      </c>
      <c r="AC13" s="26" t="s">
        <v>23</v>
      </c>
    </row>
    <row r="14" customFormat="false" ht="13.8" hidden="false" customHeight="false" outlineLevel="0" collapsed="false">
      <c r="A14" s="1" t="s">
        <v>33</v>
      </c>
      <c r="B14" s="26" t="s">
        <v>22</v>
      </c>
      <c r="C14" s="25" t="n">
        <v>207.107</v>
      </c>
      <c r="D14" s="2" t="n">
        <v>0.0219390411519922</v>
      </c>
      <c r="E14" s="2" t="n">
        <v>0.00151814195951132</v>
      </c>
      <c r="F14" s="25" t="n">
        <v>96.973</v>
      </c>
      <c r="G14" s="2" t="n">
        <v>0.0189488157234554</v>
      </c>
      <c r="H14" s="2" t="n">
        <v>0.000534865794794361</v>
      </c>
      <c r="I14" s="25" t="n">
        <f aca="false">C14/F14</f>
        <v>2.13571818959917</v>
      </c>
      <c r="J14" s="25" t="n">
        <v>1.15780539914352</v>
      </c>
      <c r="K14" s="26" t="s">
        <v>23</v>
      </c>
      <c r="L14" s="25" t="n">
        <v>1389.53</v>
      </c>
      <c r="M14" s="2" t="n">
        <v>0.261455721567156</v>
      </c>
      <c r="N14" s="2" t="n">
        <v>0.00942087377640448</v>
      </c>
      <c r="O14" s="25" t="n">
        <v>94.4349</v>
      </c>
      <c r="P14" s="2" t="n">
        <v>0.0194227522680516</v>
      </c>
      <c r="Q14" s="2" t="n">
        <v>0.000599794299521784</v>
      </c>
      <c r="R14" s="25" t="n">
        <f aca="false">L14/O14</f>
        <v>14.7141575836899</v>
      </c>
      <c r="S14" s="25" t="n">
        <v>13.4613116595851</v>
      </c>
      <c r="T14" s="26" t="s">
        <v>23</v>
      </c>
      <c r="U14" s="25" t="n">
        <v>316.785</v>
      </c>
      <c r="V14" s="2" t="n">
        <v>0.0461955611755723</v>
      </c>
      <c r="W14" s="2" t="n">
        <v>0.00480949463268595</v>
      </c>
      <c r="X14" s="25" t="n">
        <v>115.782</v>
      </c>
      <c r="Y14" s="2" t="n">
        <v>0.0297748196483908</v>
      </c>
      <c r="Z14" s="2" t="n">
        <v>0.000946960205003954</v>
      </c>
      <c r="AA14" s="25" t="n">
        <f aca="false">U14/X14</f>
        <v>2.73604705394621</v>
      </c>
      <c r="AB14" s="25" t="n">
        <v>1.55149759834293</v>
      </c>
      <c r="AC14" s="26" t="s">
        <v>23</v>
      </c>
    </row>
    <row r="15" customFormat="false" ht="13.8" hidden="false" customHeight="false" outlineLevel="0" collapsed="false">
      <c r="A15" s="1" t="s">
        <v>34</v>
      </c>
      <c r="B15" s="26" t="s">
        <v>22</v>
      </c>
      <c r="C15" s="25" t="n">
        <v>416.56</v>
      </c>
      <c r="D15" s="2" t="n">
        <v>0.0388393239298153</v>
      </c>
      <c r="E15" s="2" t="n">
        <v>0.00369502200900358</v>
      </c>
      <c r="F15" s="25" t="n">
        <v>1.60628</v>
      </c>
      <c r="G15" s="2" t="n">
        <v>2.97600788830567E-005</v>
      </c>
      <c r="H15" s="2" t="n">
        <v>2.54930575881834E-005</v>
      </c>
      <c r="I15" s="25" t="n">
        <f aca="false">C15/F15</f>
        <v>259.332121423413</v>
      </c>
      <c r="J15" s="25" t="n">
        <v>1305.08135016832</v>
      </c>
      <c r="K15" s="26" t="s">
        <v>23</v>
      </c>
      <c r="L15" s="25" t="n">
        <v>3413.38</v>
      </c>
      <c r="M15" s="2" t="n">
        <v>0.224157066565686</v>
      </c>
      <c r="N15" s="2" t="n">
        <v>0.0466481467337833</v>
      </c>
      <c r="O15" s="25" t="n">
        <v>1.63525</v>
      </c>
      <c r="P15" s="2" t="n">
        <v>2.10222951908862E-005</v>
      </c>
      <c r="Q15" s="2" t="n">
        <v>1.57188635195219E-005</v>
      </c>
      <c r="R15" s="25" t="n">
        <f aca="false">L15/O15</f>
        <v>2087.37501911023</v>
      </c>
      <c r="S15" s="25" t="n">
        <v>10662.825563541</v>
      </c>
      <c r="T15" s="26" t="s">
        <v>23</v>
      </c>
      <c r="U15" s="25" t="n">
        <v>647.895</v>
      </c>
      <c r="V15" s="2" t="n">
        <v>0.0485835278530655</v>
      </c>
      <c r="W15" s="2" t="n">
        <v>0.00269133010514706</v>
      </c>
      <c r="X15" s="25" t="n">
        <v>3.74326</v>
      </c>
      <c r="Y15" s="2" t="n">
        <v>1.76879384824671E-005</v>
      </c>
      <c r="Z15" s="2" t="n">
        <v>8.33980073016144E-006</v>
      </c>
      <c r="AA15" s="25" t="n">
        <f aca="false">U15/X15</f>
        <v>173.083088003505</v>
      </c>
      <c r="AB15" s="25" t="n">
        <v>2746.70380051487</v>
      </c>
      <c r="AC15" s="26" t="s">
        <v>23</v>
      </c>
    </row>
    <row r="16" customFormat="false" ht="14.4" hidden="false" customHeight="false" outlineLevel="0" collapsed="false">
      <c r="A16" s="5" t="s">
        <v>35</v>
      </c>
      <c r="B16" s="27" t="s">
        <v>22</v>
      </c>
      <c r="C16" s="28" t="n">
        <v>1107.39</v>
      </c>
      <c r="D16" s="6" t="n">
        <v>0.204259569896348</v>
      </c>
      <c r="E16" s="6" t="n">
        <v>0.013114747711499</v>
      </c>
      <c r="F16" s="28" t="n">
        <v>9.88686</v>
      </c>
      <c r="G16" s="6" t="n">
        <v>0.00112272110457145</v>
      </c>
      <c r="H16" s="6" t="n">
        <v>2.12399988755892E-005</v>
      </c>
      <c r="I16" s="28" t="n">
        <f aca="false">C16/F16</f>
        <v>112.006238583332</v>
      </c>
      <c r="J16" s="28" t="n">
        <v>181.932600237629</v>
      </c>
      <c r="K16" s="27" t="s">
        <v>23</v>
      </c>
      <c r="L16" s="28" t="n">
        <v>19298.8</v>
      </c>
      <c r="M16" s="6" t="n">
        <v>2.77252329123225</v>
      </c>
      <c r="N16" s="6" t="n">
        <v>0.0813223407444615</v>
      </c>
      <c r="O16" s="28" t="n">
        <v>9.98059</v>
      </c>
      <c r="P16" s="6" t="n">
        <v>0.00169983034222734</v>
      </c>
      <c r="Q16" s="6" t="n">
        <v>7.23660379699404E-005</v>
      </c>
      <c r="R16" s="28" t="n">
        <f aca="false">L16/O16</f>
        <v>1933.63318200627</v>
      </c>
      <c r="S16" s="28" t="n">
        <v>1631.05883120037</v>
      </c>
      <c r="T16" s="27" t="s">
        <v>23</v>
      </c>
      <c r="U16" s="28" t="n">
        <v>2812.93</v>
      </c>
      <c r="V16" s="6" t="n">
        <v>0.331018231306504</v>
      </c>
      <c r="W16" s="6" t="n">
        <v>0.00941967558366683</v>
      </c>
      <c r="X16" s="28" t="n">
        <v>13.9687</v>
      </c>
      <c r="Y16" s="6" t="n">
        <v>0.00117848052926639</v>
      </c>
      <c r="Z16" s="6" t="n">
        <v>9.54221825561769E-005</v>
      </c>
      <c r="AA16" s="28" t="n">
        <f aca="false">U16/X16</f>
        <v>201.37378567798</v>
      </c>
      <c r="AB16" s="28" t="n">
        <v>280.885617611828</v>
      </c>
      <c r="AC16" s="27" t="s">
        <v>23</v>
      </c>
    </row>
    <row r="18" customFormat="false" ht="13.8" hidden="false" customHeight="false" outlineLevel="0" collapsed="false">
      <c r="A18" s="1" t="s">
        <v>36</v>
      </c>
      <c r="G18" s="29"/>
      <c r="H18" s="29"/>
    </row>
  </sheetData>
  <mergeCells count="5">
    <mergeCell ref="A3:A4"/>
    <mergeCell ref="B3:B4"/>
    <mergeCell ref="C3:K3"/>
    <mergeCell ref="L3:T3"/>
    <mergeCell ref="U3:AC3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29"/>
  <sheetViews>
    <sheetView showFormulas="false" showGridLines="true" showRowColHeaders="true" showZeros="true" rightToLeft="false" tabSelected="true" showOutlineSymbols="true" defaultGridColor="true" view="normal" topLeftCell="E1" colorId="64" zoomScale="100" zoomScaleNormal="100" zoomScalePageLayoutView="100" workbookViewId="0">
      <selection pane="topLeft" activeCell="I16" activeCellId="0" sqref="I16"/>
    </sheetView>
  </sheetViews>
  <sheetFormatPr defaultColWidth="8.7890625" defaultRowHeight="13.8" zeroHeight="false" outlineLevelRow="0" outlineLevelCol="0"/>
  <cols>
    <col collapsed="false" customWidth="true" hidden="false" outlineLevel="0" max="1" min="1" style="1" width="15.19"/>
    <col collapsed="false" customWidth="true" hidden="false" outlineLevel="0" max="2" min="2" style="1" width="10.19"/>
    <col collapsed="false" customWidth="true" hidden="false" outlineLevel="0" max="3" min="3" style="1" width="17.5"/>
    <col collapsed="false" customWidth="true" hidden="false" outlineLevel="0" max="4" min="4" style="1" width="17.59"/>
    <col collapsed="false" customWidth="true" hidden="false" outlineLevel="0" max="5" min="5" style="1" width="6.09"/>
    <col collapsed="false" customWidth="true" hidden="false" outlineLevel="0" max="6" min="6" style="1" width="8.09"/>
    <col collapsed="false" customWidth="false" hidden="false" outlineLevel="0" max="7" min="7" style="1" width="8.79"/>
    <col collapsed="false" customWidth="true" hidden="false" outlineLevel="0" max="8" min="8" style="2" width="17.69"/>
    <col collapsed="false" customWidth="true" hidden="false" outlineLevel="0" max="9" min="9" style="2" width="22.89"/>
    <col collapsed="false" customWidth="true" hidden="false" outlineLevel="0" max="10" min="10" style="2" width="17.29"/>
    <col collapsed="false" customWidth="true" hidden="false" outlineLevel="0" max="11" min="11" style="2" width="22.89"/>
    <col collapsed="false" customWidth="true" hidden="false" outlineLevel="0" max="12" min="12" style="3" width="6.5"/>
    <col collapsed="false" customWidth="false" hidden="false" outlineLevel="0" max="13" min="13" style="1" width="8.79"/>
    <col collapsed="false" customWidth="true" hidden="false" outlineLevel="0" max="14" min="14" style="1" width="10.89"/>
    <col collapsed="false" customWidth="false" hidden="false" outlineLevel="0" max="257" min="15" style="1" width="8.79"/>
  </cols>
  <sheetData>
    <row r="1" customFormat="false" ht="13.8" hidden="false" customHeight="false" outlineLevel="0" collapsed="false">
      <c r="A1" s="4" t="s">
        <v>37</v>
      </c>
    </row>
    <row r="2" customFormat="false" ht="14.4" hidden="false" customHeight="false" outlineLevel="0" collapsed="false">
      <c r="A2" s="5"/>
      <c r="B2" s="5"/>
      <c r="C2" s="5"/>
      <c r="D2" s="5"/>
      <c r="E2" s="5"/>
      <c r="F2" s="5"/>
      <c r="G2" s="5"/>
      <c r="H2" s="6"/>
      <c r="I2" s="6"/>
      <c r="J2" s="6"/>
      <c r="K2" s="6"/>
      <c r="L2" s="7"/>
      <c r="M2" s="5"/>
      <c r="N2" s="5"/>
    </row>
    <row r="3" customFormat="false" ht="13.8" hidden="false" customHeight="false" outlineLevel="0" collapsed="false">
      <c r="A3" s="30" t="s">
        <v>1</v>
      </c>
      <c r="B3" s="31" t="s">
        <v>38</v>
      </c>
      <c r="C3" s="32" t="s">
        <v>39</v>
      </c>
      <c r="D3" s="32"/>
      <c r="E3" s="32"/>
      <c r="F3" s="32"/>
      <c r="G3" s="32"/>
      <c r="H3" s="33" t="s">
        <v>40</v>
      </c>
      <c r="I3" s="33"/>
      <c r="J3" s="33"/>
      <c r="K3" s="33"/>
      <c r="L3" s="33"/>
      <c r="M3" s="33"/>
      <c r="N3" s="34" t="s">
        <v>14</v>
      </c>
    </row>
    <row r="4" customFormat="false" ht="18" hidden="false" customHeight="false" outlineLevel="0" collapsed="false">
      <c r="A4" s="30"/>
      <c r="B4" s="31"/>
      <c r="C4" s="35" t="s">
        <v>41</v>
      </c>
      <c r="D4" s="35" t="s">
        <v>42</v>
      </c>
      <c r="E4" s="36" t="s">
        <v>43</v>
      </c>
      <c r="F4" s="36" t="s">
        <v>44</v>
      </c>
      <c r="G4" s="30" t="s">
        <v>2</v>
      </c>
      <c r="H4" s="37" t="s">
        <v>41</v>
      </c>
      <c r="I4" s="37" t="s">
        <v>45</v>
      </c>
      <c r="J4" s="37" t="s">
        <v>42</v>
      </c>
      <c r="K4" s="37" t="s">
        <v>46</v>
      </c>
      <c r="L4" s="36" t="s">
        <v>47</v>
      </c>
      <c r="M4" s="30" t="s">
        <v>2</v>
      </c>
      <c r="N4" s="34"/>
    </row>
    <row r="5" customFormat="false" ht="13.8" hidden="false" customHeight="false" outlineLevel="0" collapsed="false">
      <c r="A5" s="26" t="s">
        <v>48</v>
      </c>
      <c r="B5" s="38" t="n">
        <v>2076</v>
      </c>
      <c r="C5" s="39" t="n">
        <v>25.6498</v>
      </c>
      <c r="D5" s="39" t="n">
        <v>10.8308</v>
      </c>
      <c r="E5" s="39" t="n">
        <f aca="false">C5/D5</f>
        <v>2.36822764708055</v>
      </c>
      <c r="F5" s="1" t="n">
        <v>1.272184559</v>
      </c>
      <c r="G5" s="26" t="s">
        <v>22</v>
      </c>
      <c r="H5" s="2" t="n">
        <v>0.000381915385321752</v>
      </c>
      <c r="I5" s="2" t="n">
        <v>5.83825229481568E-005</v>
      </c>
      <c r="J5" s="2" t="n">
        <v>0.000243023071566957</v>
      </c>
      <c r="K5" s="2" t="n">
        <v>1.87040140949982E-005</v>
      </c>
      <c r="L5" s="3" t="n">
        <v>1.57151904491721</v>
      </c>
      <c r="M5" s="26" t="s">
        <v>22</v>
      </c>
      <c r="N5" s="1" t="s">
        <v>49</v>
      </c>
    </row>
    <row r="6" customFormat="false" ht="13.8" hidden="false" customHeight="false" outlineLevel="0" collapsed="false">
      <c r="A6" s="26" t="s">
        <v>50</v>
      </c>
      <c r="B6" s="38" t="n">
        <v>1161</v>
      </c>
      <c r="C6" s="39" t="n">
        <v>9.32018</v>
      </c>
      <c r="D6" s="39" t="n">
        <v>2.29516</v>
      </c>
      <c r="E6" s="39" t="n">
        <f aca="false">C6/D6</f>
        <v>4.06079750431343</v>
      </c>
      <c r="F6" s="1" t="n">
        <v>1.971064028</v>
      </c>
      <c r="G6" s="26" t="s">
        <v>22</v>
      </c>
      <c r="H6" s="2" t="n">
        <v>0.00114415988277639</v>
      </c>
      <c r="I6" s="2" t="n">
        <v>4.30647102045611E-005</v>
      </c>
      <c r="J6" s="2" t="n">
        <v>0.000458549276864065</v>
      </c>
      <c r="K6" s="2" t="n">
        <v>1.90511229547474E-005</v>
      </c>
      <c r="L6" s="3" t="n">
        <v>2.49517323547229</v>
      </c>
      <c r="M6" s="26" t="s">
        <v>22</v>
      </c>
      <c r="N6" s="1" t="s">
        <v>49</v>
      </c>
    </row>
    <row r="7" customFormat="false" ht="13.8" hidden="false" customHeight="false" outlineLevel="0" collapsed="false">
      <c r="A7" s="26" t="s">
        <v>51</v>
      </c>
      <c r="B7" s="38" t="n">
        <v>1257</v>
      </c>
      <c r="C7" s="39" t="n">
        <v>19.6233</v>
      </c>
      <c r="D7" s="39" t="n">
        <v>7.2205</v>
      </c>
      <c r="E7" s="39" t="n">
        <f aca="false">C7/D7</f>
        <v>2.71772037947511</v>
      </c>
      <c r="F7" s="1" t="n">
        <v>1.456513417</v>
      </c>
      <c r="G7" s="26" t="s">
        <v>22</v>
      </c>
      <c r="H7" s="2" t="n">
        <v>0.00847462153292303</v>
      </c>
      <c r="I7" s="2" t="n">
        <v>0.000270783797475939</v>
      </c>
      <c r="J7" s="2" t="n">
        <v>0.00195941316488292</v>
      </c>
      <c r="K7" s="2" t="n">
        <v>0.000124659757960187</v>
      </c>
      <c r="L7" s="3" t="n">
        <v>4.3250814503073</v>
      </c>
      <c r="M7" s="26" t="s">
        <v>22</v>
      </c>
      <c r="N7" s="1" t="s">
        <v>49</v>
      </c>
    </row>
    <row r="8" customFormat="false" ht="13.8" hidden="false" customHeight="false" outlineLevel="0" collapsed="false">
      <c r="A8" s="26" t="s">
        <v>52</v>
      </c>
      <c r="B8" s="38" t="n">
        <v>1878</v>
      </c>
      <c r="C8" s="39" t="n">
        <v>8.08116</v>
      </c>
      <c r="D8" s="39" t="n">
        <v>2.8261</v>
      </c>
      <c r="E8" s="39" t="n">
        <f aca="false">C8/D8</f>
        <v>2.85947418704221</v>
      </c>
      <c r="F8" s="38" t="n">
        <v>1.515959363</v>
      </c>
      <c r="G8" s="26" t="s">
        <v>22</v>
      </c>
      <c r="H8" s="2" t="n">
        <v>0.00317109626624587</v>
      </c>
      <c r="I8" s="2" t="n">
        <v>0.000213525284326146</v>
      </c>
      <c r="J8" s="2" t="n">
        <v>0.00273014243632027</v>
      </c>
      <c r="K8" s="2" t="n">
        <v>0.000162276897682118</v>
      </c>
      <c r="L8" s="3" t="n">
        <v>1.16151312256071</v>
      </c>
      <c r="M8" s="26" t="s">
        <v>22</v>
      </c>
      <c r="N8" s="1" t="s">
        <v>49</v>
      </c>
    </row>
    <row r="9" customFormat="false" ht="13.8" hidden="false" customHeight="false" outlineLevel="0" collapsed="false">
      <c r="A9" s="26" t="s">
        <v>53</v>
      </c>
      <c r="B9" s="38" t="n">
        <v>1032</v>
      </c>
      <c r="C9" s="39" t="n">
        <v>12.9267</v>
      </c>
      <c r="D9" s="39" t="n">
        <v>3.26491</v>
      </c>
      <c r="E9" s="39" t="n">
        <f aca="false">C9/D9</f>
        <v>3.95928218542012</v>
      </c>
      <c r="F9" s="38" t="n">
        <v>1.950731693</v>
      </c>
      <c r="G9" s="26" t="s">
        <v>22</v>
      </c>
      <c r="H9" s="2" t="n">
        <v>0.00607284777444028</v>
      </c>
      <c r="I9" s="2" t="n">
        <v>0.00108310372938232</v>
      </c>
      <c r="J9" s="2" t="n">
        <v>0.00424426675110056</v>
      </c>
      <c r="K9" s="2" t="n">
        <v>0.000137671633496881</v>
      </c>
      <c r="L9" s="3" t="n">
        <v>1.43083555548566</v>
      </c>
      <c r="M9" s="26" t="s">
        <v>22</v>
      </c>
      <c r="N9" s="1" t="s">
        <v>49</v>
      </c>
    </row>
    <row r="10" customFormat="false" ht="13.8" hidden="false" customHeight="false" outlineLevel="0" collapsed="false">
      <c r="A10" s="26" t="s">
        <v>54</v>
      </c>
      <c r="B10" s="38" t="n">
        <v>4053</v>
      </c>
      <c r="C10" s="39" t="n">
        <v>1.66077</v>
      </c>
      <c r="D10" s="39" t="n">
        <v>0.307282</v>
      </c>
      <c r="E10" s="39" t="n">
        <f aca="false">C10/D10</f>
        <v>5.40470968035876</v>
      </c>
      <c r="F10" s="38" t="n">
        <v>2.302746339</v>
      </c>
      <c r="G10" s="26" t="s">
        <v>22</v>
      </c>
      <c r="H10" s="2" t="n">
        <v>0.000121845052254836</v>
      </c>
      <c r="I10" s="2" t="n">
        <v>1.02078487966182E-005</v>
      </c>
      <c r="J10" s="2" t="n">
        <v>0.000103113308155815</v>
      </c>
      <c r="K10" s="2" t="n">
        <v>1.28462666296018E-005</v>
      </c>
      <c r="L10" s="3" t="n">
        <v>1.18166175088394</v>
      </c>
      <c r="M10" s="26" t="s">
        <v>22</v>
      </c>
      <c r="N10" s="1" t="s">
        <v>49</v>
      </c>
    </row>
    <row r="11" customFormat="false" ht="13.8" hidden="false" customHeight="false" outlineLevel="0" collapsed="false">
      <c r="A11" s="26" t="s">
        <v>55</v>
      </c>
      <c r="B11" s="38" t="n">
        <v>1131</v>
      </c>
      <c r="C11" s="39" t="n">
        <v>23.0923</v>
      </c>
      <c r="D11" s="39" t="n">
        <v>9.2955</v>
      </c>
      <c r="E11" s="39" t="n">
        <f aca="false">C11/D11</f>
        <v>2.48424506481631</v>
      </c>
      <c r="F11" s="38" t="n">
        <v>1.33048211</v>
      </c>
      <c r="G11" s="26" t="s">
        <v>22</v>
      </c>
      <c r="H11" s="2" t="n">
        <v>0.00139280360973202</v>
      </c>
      <c r="I11" s="2" t="n">
        <v>0.000346211585405611</v>
      </c>
      <c r="J11" s="2" t="n">
        <v>0.000949657455159261</v>
      </c>
      <c r="K11" s="2" t="n">
        <v>8.33059745962762E-005</v>
      </c>
      <c r="L11" s="3" t="n">
        <v>1.46663789365866</v>
      </c>
      <c r="M11" s="26" t="s">
        <v>22</v>
      </c>
      <c r="N11" s="1" t="s">
        <v>49</v>
      </c>
    </row>
    <row r="12" customFormat="false" ht="13.8" hidden="false" customHeight="false" outlineLevel="0" collapsed="false">
      <c r="A12" s="26" t="s">
        <v>56</v>
      </c>
      <c r="B12" s="38" t="n">
        <v>7221</v>
      </c>
      <c r="C12" s="39" t="n">
        <v>5.14808</v>
      </c>
      <c r="D12" s="39" t="n">
        <v>1.90223</v>
      </c>
      <c r="E12" s="39" t="n">
        <f aca="false">C12/D12</f>
        <v>2.70633940164964</v>
      </c>
      <c r="F12" s="38" t="n">
        <v>1.459804507</v>
      </c>
      <c r="G12" s="26" t="s">
        <v>22</v>
      </c>
      <c r="H12" s="2" t="n">
        <v>0.000481265036011525</v>
      </c>
      <c r="I12" s="2" t="n">
        <v>3.89388460347135E-005</v>
      </c>
      <c r="J12" s="2" t="n">
        <v>0.000423180826868997</v>
      </c>
      <c r="K12" s="2" t="n">
        <v>4.5783634000477E-005</v>
      </c>
      <c r="L12" s="3" t="n">
        <v>1.13725624001512</v>
      </c>
      <c r="M12" s="26" t="s">
        <v>22</v>
      </c>
      <c r="N12" s="1" t="s">
        <v>49</v>
      </c>
    </row>
    <row r="13" customFormat="false" ht="13.8" hidden="false" customHeight="false" outlineLevel="0" collapsed="false">
      <c r="A13" s="26" t="s">
        <v>57</v>
      </c>
      <c r="B13" s="38" t="n">
        <v>5658</v>
      </c>
      <c r="C13" s="39" t="n">
        <v>68.3873</v>
      </c>
      <c r="D13" s="39" t="n">
        <v>34.0153</v>
      </c>
      <c r="E13" s="39" t="n">
        <f aca="false">C13/D13</f>
        <v>2.01048645756468</v>
      </c>
      <c r="F13" s="1" t="n">
        <v>1.042780179</v>
      </c>
      <c r="G13" s="26" t="s">
        <v>22</v>
      </c>
      <c r="H13" s="2" t="n">
        <v>0.00441368842756451</v>
      </c>
      <c r="I13" s="2" t="n">
        <v>0.000158709370083467</v>
      </c>
      <c r="J13" s="2" t="n">
        <v>0.00239460507319604</v>
      </c>
      <c r="K13" s="2" t="n">
        <v>0.000279388832054114</v>
      </c>
      <c r="L13" s="3" t="n">
        <v>1.84318010387978</v>
      </c>
      <c r="M13" s="26" t="s">
        <v>22</v>
      </c>
      <c r="N13" s="1" t="s">
        <v>49</v>
      </c>
    </row>
    <row r="14" customFormat="false" ht="14.4" hidden="false" customHeight="false" outlineLevel="0" collapsed="false">
      <c r="A14" s="27" t="s">
        <v>58</v>
      </c>
      <c r="B14" s="40" t="n">
        <v>354</v>
      </c>
      <c r="C14" s="41" t="n">
        <v>87.7993</v>
      </c>
      <c r="D14" s="41" t="n">
        <v>29.1522</v>
      </c>
      <c r="E14" s="41" t="n">
        <f aca="false">C14/D14</f>
        <v>3.01175554503605</v>
      </c>
      <c r="F14" s="40" t="n">
        <v>1.587117248</v>
      </c>
      <c r="G14" s="27" t="s">
        <v>22</v>
      </c>
      <c r="H14" s="6" t="n">
        <v>0.00582852166840536</v>
      </c>
      <c r="I14" s="6" t="n">
        <v>0.000398329315283285</v>
      </c>
      <c r="J14" s="6" t="n">
        <v>0.00410784063910207</v>
      </c>
      <c r="K14" s="6" t="n">
        <v>0.000287925446172435</v>
      </c>
      <c r="L14" s="7" t="n">
        <v>1.41887725948381</v>
      </c>
      <c r="M14" s="27" t="s">
        <v>22</v>
      </c>
      <c r="N14" s="5" t="s">
        <v>49</v>
      </c>
    </row>
    <row r="16" customFormat="false" ht="16.8" hidden="false" customHeight="false" outlineLevel="0" collapsed="false">
      <c r="A16" s="1" t="s">
        <v>59</v>
      </c>
    </row>
    <row r="17" customFormat="false" ht="16.8" hidden="false" customHeight="false" outlineLevel="0" collapsed="false">
      <c r="A17" s="1" t="s">
        <v>60</v>
      </c>
    </row>
    <row r="20" customFormat="false" ht="13.8" hidden="false" customHeight="false" outlineLevel="0" collapsed="false">
      <c r="D20" s="42"/>
    </row>
    <row r="21" customFormat="false" ht="13.8" hidden="false" customHeight="false" outlineLevel="0" collapsed="false">
      <c r="D21" s="42"/>
    </row>
    <row r="22" customFormat="false" ht="13.8" hidden="false" customHeight="false" outlineLevel="0" collapsed="false">
      <c r="D22" s="42"/>
    </row>
    <row r="23" customFormat="false" ht="13.8" hidden="false" customHeight="false" outlineLevel="0" collapsed="false">
      <c r="D23" s="42"/>
    </row>
    <row r="24" customFormat="false" ht="13.8" hidden="false" customHeight="false" outlineLevel="0" collapsed="false">
      <c r="D24" s="42"/>
    </row>
    <row r="25" customFormat="false" ht="13.8" hidden="false" customHeight="false" outlineLevel="0" collapsed="false">
      <c r="D25" s="42"/>
    </row>
    <row r="26" customFormat="false" ht="13.8" hidden="false" customHeight="false" outlineLevel="0" collapsed="false">
      <c r="D26" s="42"/>
    </row>
    <row r="27" customFormat="false" ht="13.8" hidden="false" customHeight="false" outlineLevel="0" collapsed="false">
      <c r="D27" s="42"/>
    </row>
    <row r="28" customFormat="false" ht="13.8" hidden="false" customHeight="false" outlineLevel="0" collapsed="false">
      <c r="D28" s="42"/>
    </row>
    <row r="29" customFormat="false" ht="13.8" hidden="false" customHeight="false" outlineLevel="0" collapsed="false">
      <c r="D29" s="42"/>
    </row>
  </sheetData>
  <mergeCells count="5">
    <mergeCell ref="A3:A4"/>
    <mergeCell ref="B3:B4"/>
    <mergeCell ref="C3:G3"/>
    <mergeCell ref="H3:M3"/>
    <mergeCell ref="N3:N4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2-17T01:32:42Z</dcterms:created>
  <dc:creator/>
  <dc:description/>
  <dc:language>en-US</dc:language>
  <cp:lastModifiedBy/>
  <cp:lastPrinted>2014-08-13T11:20:42Z</cp:lastPrinted>
  <dcterms:modified xsi:type="dcterms:W3CDTF">2014-08-14T02:27:24Z</dcterms:modified>
  <cp:revision>0</cp:revision>
  <dc:subject/>
  <dc:title/>
</cp:coreProperties>
</file>